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un/Box Sync/Mac/FLEXI/Revision/S_Tables/"/>
    </mc:Choice>
  </mc:AlternateContent>
  <xr:revisionPtr revIDLastSave="0" documentId="13_ncr:1_{B68E5A64-C62B-E34B-9674-5ACCADEEC603}" xr6:coauthVersionLast="47" xr6:coauthVersionMax="47" xr10:uidLastSave="{00000000-0000-0000-0000-000000000000}"/>
  <bookViews>
    <workbookView xWindow="20600" yWindow="13680" windowWidth="27640" windowHeight="16940" xr2:uid="{2C8AC58D-1FA5-AA4D-8A82-A13487AA3D2C}"/>
  </bookViews>
  <sheets>
    <sheet name="S5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1" l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4" i="1"/>
</calcChain>
</file>

<file path=xl/sharedStrings.xml><?xml version="1.0" encoding="utf-8"?>
<sst xmlns="http://schemas.openxmlformats.org/spreadsheetml/2006/main" count="56" uniqueCount="56">
  <si>
    <t>RBP</t>
  </si>
  <si>
    <t>HepG2</t>
  </si>
  <si>
    <t>K-562</t>
  </si>
  <si>
    <t>BUD13</t>
  </si>
  <si>
    <t>PPIG</t>
  </si>
  <si>
    <t>SND1</t>
  </si>
  <si>
    <t>PABPC4</t>
  </si>
  <si>
    <t>GEMIN5</t>
  </si>
  <si>
    <t>BCLAF1</t>
  </si>
  <si>
    <t>LIN28B</t>
  </si>
  <si>
    <t>DDX55</t>
  </si>
  <si>
    <t>PUM1</t>
  </si>
  <si>
    <t>FXR2</t>
  </si>
  <si>
    <t>EFTUD2</t>
  </si>
  <si>
    <t>G3BP1</t>
  </si>
  <si>
    <t>SRSF1</t>
  </si>
  <si>
    <t>DDX24</t>
  </si>
  <si>
    <t>DDX3X</t>
  </si>
  <si>
    <t>SUB1</t>
  </si>
  <si>
    <t>UCHL5</t>
  </si>
  <si>
    <t>PRPF8</t>
  </si>
  <si>
    <t>ZNF800</t>
  </si>
  <si>
    <t>ZNF622</t>
  </si>
  <si>
    <t>PCBP1</t>
  </si>
  <si>
    <t>METAP2</t>
  </si>
  <si>
    <t>RPS3</t>
  </si>
  <si>
    <t>PRPF4</t>
  </si>
  <si>
    <t>IGF2BP1</t>
  </si>
  <si>
    <t>PABPN1</t>
  </si>
  <si>
    <t>LARP4</t>
  </si>
  <si>
    <t>AQR</t>
  </si>
  <si>
    <t>GPKOW</t>
  </si>
  <si>
    <t>YBX3</t>
  </si>
  <si>
    <t>SMNDC1</t>
  </si>
  <si>
    <t>LSM11</t>
  </si>
  <si>
    <t>RBFOX2</t>
  </si>
  <si>
    <t>NOLC1</t>
  </si>
  <si>
    <t>SF3B4</t>
  </si>
  <si>
    <t>TIA1</t>
  </si>
  <si>
    <t>U2AF1</t>
  </si>
  <si>
    <t>TRA2A</t>
  </si>
  <si>
    <t>NCBP2</t>
  </si>
  <si>
    <t>AATF</t>
  </si>
  <si>
    <t>DKC1</t>
  </si>
  <si>
    <t>KHSRP</t>
  </si>
  <si>
    <t>RBM15</t>
  </si>
  <si>
    <t>RBM22</t>
  </si>
  <si>
    <t>U2AF2</t>
  </si>
  <si>
    <t>RBM5</t>
  </si>
  <si>
    <t>XRN2</t>
  </si>
  <si>
    <t>SF3A3</t>
  </si>
  <si>
    <t>TIAL1</t>
  </si>
  <si>
    <t>PCBP2</t>
  </si>
  <si>
    <t>Average</t>
  </si>
  <si>
    <t>S5 Table. Enrichment of FLEXI reads in ENCODE eCLIP dataset for S12 Fig.</t>
  </si>
  <si>
    <t>Fold enrichemnt of reads correspond to FLEXI (≥95% length reads) in eCLIP vs Control 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3" fillId="0" borderId="0" xfId="1" applyFont="1"/>
    <xf numFmtId="0" fontId="3" fillId="0" borderId="0" xfId="1" applyFont="1" applyAlignment="1">
      <alignment horizontal="center" vertical="center"/>
    </xf>
    <xf numFmtId="0" fontId="2" fillId="0" borderId="0" xfId="1" applyFont="1" applyAlignment="1">
      <alignment horizontal="left" vertical="top"/>
    </xf>
    <xf numFmtId="0" fontId="3" fillId="0" borderId="0" xfId="1" applyFont="1" applyAlignment="1">
      <alignment horizontal="center" vertical="center"/>
    </xf>
    <xf numFmtId="0" fontId="3" fillId="0" borderId="0" xfId="1" applyFont="1" applyAlignment="1">
      <alignment horizontal="center"/>
    </xf>
  </cellXfs>
  <cellStyles count="2">
    <cellStyle name="Normal" xfId="0" builtinId="0"/>
    <cellStyle name="Normal 4" xfId="1" xr:uid="{38027013-8016-FA4E-80F5-4A0F5A4EDBF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FDD88-DFF0-B64C-BD32-5AD912EAFE3E}">
  <dimension ref="A1:D53"/>
  <sheetViews>
    <sheetView tabSelected="1" workbookViewId="0">
      <selection activeCell="C4" sqref="C4"/>
    </sheetView>
  </sheetViews>
  <sheetFormatPr baseColWidth="10" defaultRowHeight="16" x14ac:dyDescent="0.2"/>
  <cols>
    <col min="1" max="1" width="9.5" style="1" bestFit="1" customWidth="1"/>
    <col min="2" max="3" width="40.83203125" style="2" customWidth="1"/>
    <col min="4" max="16384" width="10.83203125" style="1"/>
  </cols>
  <sheetData>
    <row r="1" spans="1:4" ht="28" customHeight="1" x14ac:dyDescent="0.2">
      <c r="A1" s="3" t="s">
        <v>54</v>
      </c>
      <c r="B1" s="3"/>
      <c r="C1" s="3"/>
    </row>
    <row r="2" spans="1:4" x14ac:dyDescent="0.2">
      <c r="A2" s="5" t="s">
        <v>0</v>
      </c>
      <c r="B2" s="4" t="s">
        <v>55</v>
      </c>
      <c r="C2" s="4"/>
    </row>
    <row r="3" spans="1:4" x14ac:dyDescent="0.2">
      <c r="A3" s="5"/>
      <c r="B3" s="2" t="s">
        <v>1</v>
      </c>
      <c r="C3" s="2" t="s">
        <v>2</v>
      </c>
      <c r="D3" s="1" t="s">
        <v>53</v>
      </c>
    </row>
    <row r="4" spans="1:4" x14ac:dyDescent="0.2">
      <c r="A4" s="1" t="s">
        <v>3</v>
      </c>
      <c r="B4" s="2">
        <v>24.174608200000002</v>
      </c>
      <c r="C4" s="2">
        <v>5.9117741300000004</v>
      </c>
      <c r="D4" s="1">
        <f>AVERAGE(B4:C4)</f>
        <v>15.043191165000001</v>
      </c>
    </row>
    <row r="5" spans="1:4" x14ac:dyDescent="0.2">
      <c r="A5" s="1" t="s">
        <v>4</v>
      </c>
      <c r="B5" s="2">
        <v>14.3010705</v>
      </c>
      <c r="D5" s="1">
        <f t="shared" ref="D5:D53" si="0">AVERAGE(B5:C5)</f>
        <v>14.3010705</v>
      </c>
    </row>
    <row r="6" spans="1:4" x14ac:dyDescent="0.2">
      <c r="A6" s="1" t="s">
        <v>5</v>
      </c>
      <c r="B6" s="2">
        <v>12.4165519</v>
      </c>
      <c r="C6" s="2">
        <v>10.737468</v>
      </c>
      <c r="D6" s="1">
        <f t="shared" si="0"/>
        <v>11.577009950000001</v>
      </c>
    </row>
    <row r="7" spans="1:4" x14ac:dyDescent="0.2">
      <c r="A7" s="1" t="s">
        <v>6</v>
      </c>
      <c r="B7" s="2">
        <v>10.7615908</v>
      </c>
      <c r="D7" s="1">
        <f t="shared" si="0"/>
        <v>10.7615908</v>
      </c>
    </row>
    <row r="8" spans="1:4" x14ac:dyDescent="0.2">
      <c r="A8" s="1" t="s">
        <v>7</v>
      </c>
      <c r="B8" s="2">
        <v>9.7655292800000009</v>
      </c>
      <c r="D8" s="1">
        <f t="shared" si="0"/>
        <v>9.7655292800000009</v>
      </c>
    </row>
    <row r="9" spans="1:4" x14ac:dyDescent="0.2">
      <c r="A9" s="1" t="s">
        <v>8</v>
      </c>
      <c r="B9" s="2">
        <v>8.0265868400000002</v>
      </c>
      <c r="D9" s="1">
        <f t="shared" si="0"/>
        <v>8.0265868400000002</v>
      </c>
    </row>
    <row r="10" spans="1:4" x14ac:dyDescent="0.2">
      <c r="A10" s="1" t="s">
        <v>9</v>
      </c>
      <c r="B10" s="2">
        <v>6.8581561899999999</v>
      </c>
      <c r="D10" s="1">
        <f t="shared" si="0"/>
        <v>6.8581561899999999</v>
      </c>
    </row>
    <row r="11" spans="1:4" x14ac:dyDescent="0.2">
      <c r="A11" s="1" t="s">
        <v>10</v>
      </c>
      <c r="B11" s="2">
        <v>11.6404727</v>
      </c>
      <c r="C11" s="2">
        <v>1.61192205</v>
      </c>
      <c r="D11" s="1">
        <f t="shared" si="0"/>
        <v>6.6261973750000003</v>
      </c>
    </row>
    <row r="12" spans="1:4" x14ac:dyDescent="0.2">
      <c r="A12" s="1" t="s">
        <v>11</v>
      </c>
      <c r="B12" s="2">
        <v>6.5744153000000001</v>
      </c>
      <c r="D12" s="1">
        <f t="shared" si="0"/>
        <v>6.5744153000000001</v>
      </c>
    </row>
    <row r="13" spans="1:4" x14ac:dyDescent="0.2">
      <c r="A13" s="1" t="s">
        <v>12</v>
      </c>
      <c r="B13" s="2">
        <v>9.8759146300000005</v>
      </c>
      <c r="C13" s="2">
        <v>2.7686697200000001</v>
      </c>
      <c r="D13" s="1">
        <f t="shared" si="0"/>
        <v>6.3222921750000003</v>
      </c>
    </row>
    <row r="14" spans="1:4" x14ac:dyDescent="0.2">
      <c r="A14" s="1" t="s">
        <v>13</v>
      </c>
      <c r="B14" s="2">
        <v>7.2295551800000002</v>
      </c>
      <c r="C14" s="2">
        <v>4.9867900900000004</v>
      </c>
      <c r="D14" s="1">
        <f t="shared" si="0"/>
        <v>6.1081726350000007</v>
      </c>
    </row>
    <row r="15" spans="1:4" x14ac:dyDescent="0.2">
      <c r="A15" s="1" t="s">
        <v>14</v>
      </c>
      <c r="B15" s="2">
        <v>5.7874145400000003</v>
      </c>
      <c r="D15" s="1">
        <f t="shared" si="0"/>
        <v>5.7874145400000003</v>
      </c>
    </row>
    <row r="16" spans="1:4" x14ac:dyDescent="0.2">
      <c r="A16" s="1" t="s">
        <v>15</v>
      </c>
      <c r="B16" s="2">
        <v>6.9829681700000004</v>
      </c>
      <c r="C16" s="2">
        <v>4.4453956400000001</v>
      </c>
      <c r="D16" s="1">
        <f t="shared" si="0"/>
        <v>5.7141819050000002</v>
      </c>
    </row>
    <row r="17" spans="1:4" x14ac:dyDescent="0.2">
      <c r="A17" s="1" t="s">
        <v>16</v>
      </c>
      <c r="B17" s="2">
        <v>5.6683591399999997</v>
      </c>
      <c r="D17" s="1">
        <f t="shared" si="0"/>
        <v>5.6683591399999997</v>
      </c>
    </row>
    <row r="18" spans="1:4" x14ac:dyDescent="0.2">
      <c r="A18" s="1" t="s">
        <v>17</v>
      </c>
      <c r="B18" s="2">
        <v>6.9751511300000004</v>
      </c>
      <c r="C18" s="2">
        <v>3.0699334399999998</v>
      </c>
      <c r="D18" s="1">
        <f t="shared" si="0"/>
        <v>5.0225422850000001</v>
      </c>
    </row>
    <row r="19" spans="1:4" x14ac:dyDescent="0.2">
      <c r="A19" s="1" t="s">
        <v>18</v>
      </c>
      <c r="B19" s="2">
        <v>4.7315542800000001</v>
      </c>
      <c r="D19" s="1">
        <f t="shared" si="0"/>
        <v>4.7315542800000001</v>
      </c>
    </row>
    <row r="20" spans="1:4" x14ac:dyDescent="0.2">
      <c r="A20" s="1" t="s">
        <v>19</v>
      </c>
      <c r="B20" s="2">
        <v>6.1479068999999997</v>
      </c>
      <c r="C20" s="2">
        <v>2.91968023</v>
      </c>
      <c r="D20" s="1">
        <f t="shared" si="0"/>
        <v>4.5337935649999999</v>
      </c>
    </row>
    <row r="21" spans="1:4" x14ac:dyDescent="0.2">
      <c r="A21" s="1" t="s">
        <v>20</v>
      </c>
      <c r="B21" s="2">
        <v>6.3684075800000004</v>
      </c>
      <c r="C21" s="2">
        <v>2.2233139999999998</v>
      </c>
      <c r="D21" s="1">
        <f t="shared" si="0"/>
        <v>4.2958607899999999</v>
      </c>
    </row>
    <row r="22" spans="1:4" x14ac:dyDescent="0.2">
      <c r="A22" s="1" t="s">
        <v>21</v>
      </c>
      <c r="B22" s="2">
        <v>4.0620994000000001</v>
      </c>
      <c r="D22" s="1">
        <f t="shared" si="0"/>
        <v>4.0620994000000001</v>
      </c>
    </row>
    <row r="23" spans="1:4" x14ac:dyDescent="0.2">
      <c r="A23" s="1" t="s">
        <v>22</v>
      </c>
      <c r="B23" s="2">
        <v>3.8231612300000002</v>
      </c>
      <c r="D23" s="1">
        <f t="shared" si="0"/>
        <v>3.8231612300000002</v>
      </c>
    </row>
    <row r="24" spans="1:4" x14ac:dyDescent="0.2">
      <c r="A24" s="1" t="s">
        <v>23</v>
      </c>
      <c r="B24" s="2">
        <v>5.6523552099999996</v>
      </c>
      <c r="C24" s="2">
        <v>1.7966677799999999</v>
      </c>
      <c r="D24" s="1">
        <f t="shared" si="0"/>
        <v>3.7245114949999998</v>
      </c>
    </row>
    <row r="25" spans="1:4" x14ac:dyDescent="0.2">
      <c r="A25" s="1" t="s">
        <v>24</v>
      </c>
      <c r="B25" s="2">
        <v>3.3218847399999998</v>
      </c>
      <c r="D25" s="1">
        <f t="shared" si="0"/>
        <v>3.3218847399999998</v>
      </c>
    </row>
    <row r="26" spans="1:4" x14ac:dyDescent="0.2">
      <c r="A26" s="1" t="s">
        <v>25</v>
      </c>
      <c r="B26" s="2">
        <v>3.5429092600000001</v>
      </c>
      <c r="C26" s="2">
        <v>2.7934860600000002</v>
      </c>
      <c r="D26" s="1">
        <f t="shared" si="0"/>
        <v>3.1681976600000001</v>
      </c>
    </row>
    <row r="27" spans="1:4" x14ac:dyDescent="0.2">
      <c r="A27" s="1" t="s">
        <v>26</v>
      </c>
      <c r="B27" s="2">
        <v>2.5758631599999999</v>
      </c>
      <c r="D27" s="1">
        <f t="shared" si="0"/>
        <v>2.5758631599999999</v>
      </c>
    </row>
    <row r="28" spans="1:4" x14ac:dyDescent="0.2">
      <c r="A28" s="1" t="s">
        <v>27</v>
      </c>
      <c r="B28" s="2">
        <v>3.9431655600000002</v>
      </c>
      <c r="C28" s="2">
        <v>1.0903528899999999</v>
      </c>
      <c r="D28" s="1">
        <f t="shared" si="0"/>
        <v>2.5167592249999999</v>
      </c>
    </row>
    <row r="29" spans="1:4" x14ac:dyDescent="0.2">
      <c r="A29" s="1" t="s">
        <v>28</v>
      </c>
      <c r="B29" s="2">
        <v>2.4277563400000002</v>
      </c>
      <c r="D29" s="1">
        <f t="shared" si="0"/>
        <v>2.4277563400000002</v>
      </c>
    </row>
    <row r="30" spans="1:4" x14ac:dyDescent="0.2">
      <c r="A30" s="1" t="s">
        <v>29</v>
      </c>
      <c r="B30" s="2">
        <v>2.8502147600000001</v>
      </c>
      <c r="C30" s="2">
        <v>1.97899168</v>
      </c>
      <c r="D30" s="1">
        <f t="shared" si="0"/>
        <v>2.4146032200000001</v>
      </c>
    </row>
    <row r="31" spans="1:4" x14ac:dyDescent="0.2">
      <c r="A31" s="1" t="s">
        <v>30</v>
      </c>
      <c r="B31" s="2">
        <v>2.22433945</v>
      </c>
      <c r="D31" s="1">
        <f t="shared" si="0"/>
        <v>2.22433945</v>
      </c>
    </row>
    <row r="32" spans="1:4" x14ac:dyDescent="0.2">
      <c r="A32" s="1" t="s">
        <v>31</v>
      </c>
      <c r="B32" s="2">
        <v>2.1729758800000001</v>
      </c>
      <c r="D32" s="1">
        <f t="shared" si="0"/>
        <v>2.1729758800000001</v>
      </c>
    </row>
    <row r="33" spans="1:4" x14ac:dyDescent="0.2">
      <c r="A33" s="1" t="s">
        <v>32</v>
      </c>
      <c r="B33" s="2">
        <v>2.2149235599999999</v>
      </c>
      <c r="C33" s="2">
        <v>2.0919854099999999</v>
      </c>
      <c r="D33" s="1">
        <f t="shared" si="0"/>
        <v>2.1534544850000001</v>
      </c>
    </row>
    <row r="34" spans="1:4" x14ac:dyDescent="0.2">
      <c r="A34" s="1" t="s">
        <v>33</v>
      </c>
      <c r="B34" s="2">
        <v>2.5364319800000001</v>
      </c>
      <c r="C34" s="2">
        <v>1.6525291200000001</v>
      </c>
      <c r="D34" s="1">
        <f t="shared" si="0"/>
        <v>2.0944805500000001</v>
      </c>
    </row>
    <row r="35" spans="1:4" x14ac:dyDescent="0.2">
      <c r="A35" s="1" t="s">
        <v>34</v>
      </c>
      <c r="B35" s="2">
        <v>2.3283916599999999</v>
      </c>
      <c r="C35" s="2">
        <v>1.7816471199999999</v>
      </c>
      <c r="D35" s="1">
        <f t="shared" si="0"/>
        <v>2.05501939</v>
      </c>
    </row>
    <row r="36" spans="1:4" x14ac:dyDescent="0.2">
      <c r="A36" s="1" t="s">
        <v>35</v>
      </c>
      <c r="B36" s="2">
        <v>3.1876081900000002</v>
      </c>
      <c r="C36" s="2">
        <v>0.70320826000000003</v>
      </c>
      <c r="D36" s="1">
        <f t="shared" si="0"/>
        <v>1.945408225</v>
      </c>
    </row>
    <row r="37" spans="1:4" x14ac:dyDescent="0.2">
      <c r="A37" s="1" t="s">
        <v>36</v>
      </c>
      <c r="B37" s="2">
        <v>2.7417503499999998</v>
      </c>
      <c r="C37" s="2">
        <v>0.93518663000000002</v>
      </c>
      <c r="D37" s="1">
        <f t="shared" si="0"/>
        <v>1.8384684899999999</v>
      </c>
    </row>
    <row r="38" spans="1:4" x14ac:dyDescent="0.2">
      <c r="A38" s="1" t="s">
        <v>37</v>
      </c>
      <c r="B38" s="2">
        <v>1.6549725399999999</v>
      </c>
      <c r="C38" s="2">
        <v>1.6577520100000001</v>
      </c>
      <c r="D38" s="1">
        <f t="shared" si="0"/>
        <v>1.656362275</v>
      </c>
    </row>
    <row r="39" spans="1:4" x14ac:dyDescent="0.2">
      <c r="A39" s="1" t="s">
        <v>38</v>
      </c>
      <c r="B39" s="2">
        <v>1.8224951700000001</v>
      </c>
      <c r="C39" s="2">
        <v>0.88631817000000002</v>
      </c>
      <c r="D39" s="1">
        <f t="shared" si="0"/>
        <v>1.3544066699999999</v>
      </c>
    </row>
    <row r="40" spans="1:4" x14ac:dyDescent="0.2">
      <c r="A40" s="1" t="s">
        <v>39</v>
      </c>
      <c r="B40" s="2">
        <v>1.64248719</v>
      </c>
      <c r="C40" s="2">
        <v>0.53100789999999998</v>
      </c>
      <c r="D40" s="1">
        <f t="shared" si="0"/>
        <v>1.0867475449999999</v>
      </c>
    </row>
    <row r="41" spans="1:4" x14ac:dyDescent="0.2">
      <c r="A41" s="1" t="s">
        <v>40</v>
      </c>
      <c r="B41" s="2">
        <v>1.64695576</v>
      </c>
      <c r="C41" s="2">
        <v>0.46879391999999998</v>
      </c>
      <c r="D41" s="1">
        <f t="shared" si="0"/>
        <v>1.05787484</v>
      </c>
    </row>
    <row r="42" spans="1:4" x14ac:dyDescent="0.2">
      <c r="A42" s="1" t="s">
        <v>41</v>
      </c>
      <c r="B42" s="2">
        <v>1.17403898</v>
      </c>
      <c r="C42" s="2">
        <v>0.81670810999999999</v>
      </c>
      <c r="D42" s="1">
        <f t="shared" si="0"/>
        <v>0.99537354499999997</v>
      </c>
    </row>
    <row r="43" spans="1:4" x14ac:dyDescent="0.2">
      <c r="A43" s="1" t="s">
        <v>42</v>
      </c>
      <c r="B43" s="2">
        <v>0.86903514000000004</v>
      </c>
      <c r="D43" s="1">
        <f t="shared" si="0"/>
        <v>0.86903514000000004</v>
      </c>
    </row>
    <row r="44" spans="1:4" x14ac:dyDescent="0.2">
      <c r="A44" s="1" t="s">
        <v>43</v>
      </c>
      <c r="B44" s="2">
        <v>0.71661933</v>
      </c>
      <c r="D44" s="1">
        <f t="shared" si="0"/>
        <v>0.71661933</v>
      </c>
    </row>
    <row r="45" spans="1:4" x14ac:dyDescent="0.2">
      <c r="A45" s="1" t="s">
        <v>44</v>
      </c>
      <c r="B45" s="2">
        <v>0.97655108000000002</v>
      </c>
      <c r="C45" s="2">
        <v>0.37780448999999999</v>
      </c>
      <c r="D45" s="1">
        <f t="shared" si="0"/>
        <v>0.67717778500000003</v>
      </c>
    </row>
    <row r="46" spans="1:4" x14ac:dyDescent="0.2">
      <c r="A46" s="1" t="s">
        <v>45</v>
      </c>
      <c r="B46" s="2">
        <v>0.96411307999999996</v>
      </c>
      <c r="C46" s="2">
        <v>0.30850687999999998</v>
      </c>
      <c r="D46" s="1">
        <f t="shared" si="0"/>
        <v>0.63630997999999994</v>
      </c>
    </row>
    <row r="47" spans="1:4" x14ac:dyDescent="0.2">
      <c r="A47" s="1" t="s">
        <v>46</v>
      </c>
      <c r="B47" s="2">
        <v>0.96411307999999996</v>
      </c>
      <c r="C47" s="2">
        <v>0.30850687999999998</v>
      </c>
      <c r="D47" s="1">
        <f t="shared" si="0"/>
        <v>0.63630997999999994</v>
      </c>
    </row>
    <row r="48" spans="1:4" x14ac:dyDescent="0.2">
      <c r="A48" s="1" t="s">
        <v>47</v>
      </c>
      <c r="B48" s="2">
        <v>0.81061426000000003</v>
      </c>
      <c r="C48" s="2">
        <v>0.37774501999999999</v>
      </c>
      <c r="D48" s="1">
        <f t="shared" si="0"/>
        <v>0.59417964000000001</v>
      </c>
    </row>
    <row r="49" spans="1:4" x14ac:dyDescent="0.2">
      <c r="A49" s="1" t="s">
        <v>48</v>
      </c>
      <c r="B49" s="2">
        <v>0.49637293999999998</v>
      </c>
      <c r="D49" s="1">
        <f t="shared" si="0"/>
        <v>0.49637293999999998</v>
      </c>
    </row>
    <row r="50" spans="1:4" x14ac:dyDescent="0.2">
      <c r="A50" s="1" t="s">
        <v>49</v>
      </c>
      <c r="B50" s="2">
        <v>0.40435068000000002</v>
      </c>
      <c r="D50" s="1">
        <f t="shared" si="0"/>
        <v>0.40435068000000002</v>
      </c>
    </row>
    <row r="51" spans="1:4" x14ac:dyDescent="0.2">
      <c r="A51" s="1" t="s">
        <v>50</v>
      </c>
      <c r="B51" s="2">
        <v>0.39107049999999999</v>
      </c>
      <c r="D51" s="1">
        <f t="shared" si="0"/>
        <v>0.39107049999999999</v>
      </c>
    </row>
    <row r="52" spans="1:4" x14ac:dyDescent="0.2">
      <c r="A52" s="1" t="s">
        <v>51</v>
      </c>
      <c r="B52" s="2">
        <v>0.32697597</v>
      </c>
      <c r="D52" s="1">
        <f t="shared" si="0"/>
        <v>0.32697597</v>
      </c>
    </row>
    <row r="53" spans="1:4" x14ac:dyDescent="0.2">
      <c r="A53" s="1" t="s">
        <v>52</v>
      </c>
      <c r="B53" s="2">
        <v>0.24100958</v>
      </c>
      <c r="D53" s="1">
        <f t="shared" si="0"/>
        <v>0.24100958</v>
      </c>
    </row>
  </sheetData>
  <mergeCells count="3">
    <mergeCell ref="A1:C1"/>
    <mergeCell ref="A2:A3"/>
    <mergeCell ref="B2:C2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, Jun</dc:creator>
  <cp:lastModifiedBy>Yao, Jun</cp:lastModifiedBy>
  <dcterms:created xsi:type="dcterms:W3CDTF">2024-07-12T18:33:54Z</dcterms:created>
  <dcterms:modified xsi:type="dcterms:W3CDTF">2024-09-05T20:59:49Z</dcterms:modified>
</cp:coreProperties>
</file>